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125"/>
  <workbookPr autoCompressPictures="0"/>
  <bookViews>
    <workbookView xWindow="-100" yWindow="-100" windowWidth="27100" windowHeight="17660"/>
  </bookViews>
  <sheets>
    <sheet name="Fig. 6C" sheetId="2" r:id="rId1"/>
    <sheet name="Fig. 6D" sheetId="1" r:id="rId2"/>
    <sheet name="Fig. S9B" sheetId="3" r:id="rId3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" i="1" l="1"/>
  <c r="K3" i="1"/>
  <c r="J4" i="1"/>
  <c r="K4" i="1"/>
  <c r="J5" i="1"/>
  <c r="K5" i="1"/>
  <c r="J6" i="1"/>
  <c r="K6" i="1"/>
  <c r="J7" i="1"/>
  <c r="K7" i="1"/>
  <c r="J8" i="1"/>
  <c r="K8" i="1"/>
  <c r="I4" i="1"/>
  <c r="I5" i="1"/>
  <c r="I6" i="1"/>
  <c r="L6" i="1"/>
  <c r="I7" i="1"/>
  <c r="I14" i="1"/>
  <c r="I8" i="1"/>
  <c r="I3" i="1"/>
  <c r="L3" i="1"/>
  <c r="K12" i="1"/>
  <c r="J13" i="1"/>
  <c r="I12" i="1"/>
  <c r="K14" i="1"/>
  <c r="J14" i="1"/>
  <c r="L14" i="1"/>
  <c r="K13" i="1"/>
  <c r="K15" i="1"/>
  <c r="M14" i="1"/>
  <c r="J15" i="1"/>
  <c r="J12" i="1"/>
  <c r="I13" i="1"/>
  <c r="I15" i="1"/>
  <c r="M13" i="1"/>
  <c r="L13" i="1"/>
  <c r="L15" i="1"/>
  <c r="M15" i="1"/>
  <c r="L12" i="1"/>
  <c r="M12" i="1"/>
  <c r="Y22" i="3"/>
  <c r="X22" i="3"/>
  <c r="Y18" i="3"/>
  <c r="X18" i="3"/>
  <c r="Y14" i="3"/>
  <c r="X14" i="3"/>
  <c r="Y10" i="3"/>
  <c r="X10" i="3"/>
  <c r="Y6" i="3"/>
  <c r="X6" i="3"/>
  <c r="Y2" i="3"/>
  <c r="X2" i="3"/>
  <c r="S22" i="3"/>
  <c r="R22" i="3"/>
  <c r="S18" i="3"/>
  <c r="R18" i="3"/>
  <c r="S14" i="3"/>
  <c r="R14" i="3"/>
  <c r="S10" i="3"/>
  <c r="R10" i="3"/>
  <c r="S6" i="3"/>
  <c r="R6" i="3"/>
  <c r="S2" i="3"/>
  <c r="R2" i="3"/>
  <c r="M22" i="3"/>
  <c r="L22" i="3"/>
  <c r="M18" i="3"/>
  <c r="L18" i="3"/>
  <c r="M14" i="3"/>
  <c r="L14" i="3"/>
  <c r="M10" i="3"/>
  <c r="L10" i="3"/>
  <c r="M6" i="3"/>
  <c r="L6" i="3"/>
  <c r="M2" i="3"/>
  <c r="L2" i="3"/>
  <c r="G22" i="3"/>
  <c r="F22" i="3"/>
  <c r="G18" i="3"/>
  <c r="F18" i="3"/>
  <c r="G14" i="3"/>
  <c r="F14" i="3"/>
  <c r="G10" i="3"/>
  <c r="F10" i="3"/>
  <c r="G6" i="3"/>
  <c r="F6" i="3"/>
  <c r="G2" i="3"/>
  <c r="F2" i="3"/>
  <c r="Y14" i="2"/>
  <c r="X14" i="2"/>
  <c r="Y10" i="2"/>
  <c r="X10" i="2"/>
  <c r="Y6" i="2"/>
  <c r="X6" i="2"/>
  <c r="Y2" i="2"/>
  <c r="X2" i="2"/>
  <c r="S14" i="2"/>
  <c r="R14" i="2"/>
  <c r="S10" i="2"/>
  <c r="R10" i="2"/>
  <c r="S6" i="2"/>
  <c r="R6" i="2"/>
  <c r="S2" i="2"/>
  <c r="R2" i="2"/>
  <c r="M14" i="2"/>
  <c r="L14" i="2"/>
  <c r="M10" i="2"/>
  <c r="L10" i="2"/>
  <c r="M6" i="2"/>
  <c r="L6" i="2"/>
  <c r="M2" i="2"/>
  <c r="L2" i="2"/>
  <c r="G14" i="2"/>
  <c r="F14" i="2"/>
  <c r="G10" i="2"/>
  <c r="F10" i="2"/>
  <c r="G6" i="2"/>
  <c r="F6" i="2"/>
  <c r="G2" i="2"/>
  <c r="F2" i="2"/>
</calcChain>
</file>

<file path=xl/sharedStrings.xml><?xml version="1.0" encoding="utf-8"?>
<sst xmlns="http://schemas.openxmlformats.org/spreadsheetml/2006/main" count="97" uniqueCount="25">
  <si>
    <t>SMO657</t>
  </si>
  <si>
    <t>AVG</t>
  </si>
  <si>
    <t>Std Dev</t>
  </si>
  <si>
    <t>Vehicle</t>
  </si>
  <si>
    <t>KAADcyc</t>
  </si>
  <si>
    <t>SAG21K</t>
  </si>
  <si>
    <t>Cmpd101+SAG21K</t>
  </si>
  <si>
    <t>Cluster a</t>
  </si>
  <si>
    <t>Cluster b</t>
  </si>
  <si>
    <t>Cluster c</t>
  </si>
  <si>
    <t>Total SMO</t>
  </si>
  <si>
    <t>S560</t>
  </si>
  <si>
    <t>S594/T597/S599</t>
  </si>
  <si>
    <t>T597_S599</t>
  </si>
  <si>
    <t>S642</t>
  </si>
  <si>
    <t>T644</t>
  </si>
  <si>
    <t>S666</t>
  </si>
  <si>
    <t>YFP Signal</t>
  </si>
  <si>
    <t>SMO657Ala</t>
  </si>
  <si>
    <t>NbSmo2</t>
  </si>
  <si>
    <t>PKA-C</t>
  </si>
  <si>
    <t>Avg. Background</t>
  </si>
  <si>
    <t>BRET (Subtract Background)</t>
  </si>
  <si>
    <t>BRET (YFP/nanoluc)</t>
  </si>
  <si>
    <t>nanoluc Sig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sz val="11"/>
      <color rgb="FF000000"/>
      <name val="Calibri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4"/>
  <sheetViews>
    <sheetView tabSelected="1" workbookViewId="0">
      <selection activeCell="I23" sqref="I23"/>
    </sheetView>
  </sheetViews>
  <sheetFormatPr baseColWidth="10" defaultColWidth="11.1640625" defaultRowHeight="15" x14ac:dyDescent="0"/>
  <sheetData>
    <row r="1" spans="1:25">
      <c r="A1" s="3"/>
      <c r="B1" s="7" t="s">
        <v>3</v>
      </c>
      <c r="C1" s="7"/>
      <c r="D1" s="7"/>
      <c r="E1" s="7"/>
      <c r="F1" s="4" t="s">
        <v>1</v>
      </c>
      <c r="G1" s="4" t="s">
        <v>2</v>
      </c>
      <c r="H1" s="7" t="s">
        <v>4</v>
      </c>
      <c r="I1" s="7"/>
      <c r="J1" s="7"/>
      <c r="K1" s="7"/>
      <c r="L1" s="4" t="s">
        <v>1</v>
      </c>
      <c r="M1" s="4" t="s">
        <v>2</v>
      </c>
      <c r="N1" s="7" t="s">
        <v>5</v>
      </c>
      <c r="O1" s="7"/>
      <c r="P1" s="7"/>
      <c r="Q1" s="7"/>
      <c r="R1" s="4" t="s">
        <v>1</v>
      </c>
      <c r="S1" s="4" t="s">
        <v>2</v>
      </c>
      <c r="T1" s="7" t="s">
        <v>6</v>
      </c>
      <c r="U1" s="7"/>
      <c r="V1" s="7"/>
      <c r="W1" s="7"/>
      <c r="X1" s="4" t="s">
        <v>1</v>
      </c>
      <c r="Y1" s="4" t="s">
        <v>2</v>
      </c>
    </row>
    <row r="2" spans="1:25">
      <c r="A2" s="2" t="s">
        <v>7</v>
      </c>
      <c r="B2" s="1">
        <v>3431090.73</v>
      </c>
      <c r="C2" s="1">
        <v>3961509.47</v>
      </c>
      <c r="D2" s="1">
        <v>6824468.8399999999</v>
      </c>
      <c r="E2" s="1">
        <v>5584058.1200000001</v>
      </c>
      <c r="F2" s="1">
        <f>AVERAGE(B2:E2)</f>
        <v>4950281.79</v>
      </c>
      <c r="G2" s="1">
        <f>STDEV(B2:E2)</f>
        <v>1549178.4610386326</v>
      </c>
      <c r="H2" s="1">
        <v>1337043.17</v>
      </c>
      <c r="I2" s="1">
        <v>1057940.71</v>
      </c>
      <c r="J2" s="1">
        <v>1624329.79</v>
      </c>
      <c r="K2" s="1">
        <v>1197194.48</v>
      </c>
      <c r="L2" s="1">
        <f>AVERAGE(H2:K2)</f>
        <v>1304127.0375000001</v>
      </c>
      <c r="M2" s="1">
        <f>STDEV(H2:K2)</f>
        <v>241974.89827718408</v>
      </c>
      <c r="N2" s="1">
        <v>4264438.99</v>
      </c>
      <c r="O2" s="1">
        <v>7548495.3300000001</v>
      </c>
      <c r="P2" s="1">
        <v>3706889.07</v>
      </c>
      <c r="Q2" s="1">
        <v>3202615.57</v>
      </c>
      <c r="R2" s="1">
        <f>AVERAGE(N2:Q2)</f>
        <v>4680609.74</v>
      </c>
      <c r="S2" s="1">
        <f>STDEV(N2:Q2)</f>
        <v>1960490.1224119475</v>
      </c>
      <c r="T2" s="1">
        <v>1891467.08</v>
      </c>
      <c r="U2" s="1">
        <v>1173608.0900000001</v>
      </c>
      <c r="V2" s="1">
        <v>3038857.02</v>
      </c>
      <c r="W2" s="1">
        <v>2976061.05</v>
      </c>
      <c r="X2" s="1">
        <f>AVERAGE(T2:W2)</f>
        <v>2269998.3099999996</v>
      </c>
      <c r="Y2" s="1">
        <f>STDEV(T2:W2)</f>
        <v>900930.20731466589</v>
      </c>
    </row>
    <row r="5" spans="1:25">
      <c r="A5" s="3"/>
      <c r="B5" s="7" t="s">
        <v>3</v>
      </c>
      <c r="C5" s="7"/>
      <c r="D5" s="7"/>
      <c r="E5" s="7"/>
      <c r="F5" s="3"/>
      <c r="G5" s="3"/>
      <c r="H5" s="7" t="s">
        <v>4</v>
      </c>
      <c r="I5" s="7"/>
      <c r="J5" s="7"/>
      <c r="K5" s="7"/>
      <c r="L5" s="3"/>
      <c r="M5" s="3"/>
      <c r="N5" s="7" t="s">
        <v>5</v>
      </c>
      <c r="O5" s="7"/>
      <c r="P5" s="7"/>
      <c r="Q5" s="7"/>
      <c r="R5" s="3"/>
      <c r="S5" s="3"/>
      <c r="T5" s="7" t="s">
        <v>6</v>
      </c>
      <c r="U5" s="7"/>
      <c r="V5" s="7"/>
      <c r="W5" s="7"/>
      <c r="X5" s="3"/>
      <c r="Y5" s="3"/>
    </row>
    <row r="6" spans="1:25">
      <c r="A6" s="2" t="s">
        <v>8</v>
      </c>
      <c r="B6" s="1">
        <v>713107.68299999996</v>
      </c>
      <c r="C6" s="1">
        <v>608417.21799999999</v>
      </c>
      <c r="D6" s="1">
        <v>511669.06</v>
      </c>
      <c r="E6" s="1">
        <v>523023.80599999998</v>
      </c>
      <c r="F6" s="1">
        <f>AVERAGE(B6:E6)</f>
        <v>589054.44175</v>
      </c>
      <c r="G6" s="1">
        <f>STDEV(B6:E6)</f>
        <v>93296.419965042282</v>
      </c>
      <c r="H6" s="1">
        <v>207842.68400000001</v>
      </c>
      <c r="I6" s="1">
        <v>248469.592</v>
      </c>
      <c r="J6" s="1">
        <v>194624.734</v>
      </c>
      <c r="K6" s="1">
        <v>261286.595</v>
      </c>
      <c r="L6" s="1">
        <f>AVERAGE(H6:K6)</f>
        <v>228055.90125</v>
      </c>
      <c r="M6" s="1">
        <f>STDEV(H6:K6)</f>
        <v>31870.649362886099</v>
      </c>
      <c r="N6" s="1">
        <v>1025973.43</v>
      </c>
      <c r="O6" s="1">
        <v>643094.93099999998</v>
      </c>
      <c r="P6" s="1">
        <v>1129552.33</v>
      </c>
      <c r="Q6" s="1">
        <v>1322460.98</v>
      </c>
      <c r="R6" s="1">
        <f>AVERAGE(N6:Q6)</f>
        <v>1030270.41775</v>
      </c>
      <c r="S6" s="1">
        <f>STDEV(N6:Q6)</f>
        <v>285864.50427420478</v>
      </c>
      <c r="T6" s="1">
        <v>261154.122</v>
      </c>
      <c r="U6" s="1">
        <v>183280.647</v>
      </c>
      <c r="V6" s="1">
        <v>237201.606</v>
      </c>
      <c r="W6" s="1">
        <v>226966.38699999999</v>
      </c>
      <c r="X6" s="1">
        <f>AVERAGE(T6:W6)</f>
        <v>227150.6905</v>
      </c>
      <c r="Y6" s="1">
        <f>STDEV(T6:W6)</f>
        <v>32567.20712943899</v>
      </c>
    </row>
    <row r="9" spans="1:25">
      <c r="A9" s="3"/>
      <c r="B9" s="7" t="s">
        <v>3</v>
      </c>
      <c r="C9" s="7"/>
      <c r="D9" s="7"/>
      <c r="E9" s="7"/>
      <c r="F9" s="3"/>
      <c r="G9" s="3"/>
      <c r="H9" s="7" t="s">
        <v>4</v>
      </c>
      <c r="I9" s="7"/>
      <c r="J9" s="7"/>
      <c r="K9" s="7"/>
      <c r="L9" s="3"/>
      <c r="M9" s="3"/>
      <c r="N9" s="7" t="s">
        <v>5</v>
      </c>
      <c r="O9" s="7"/>
      <c r="P9" s="7"/>
      <c r="Q9" s="7"/>
      <c r="R9" s="3"/>
      <c r="S9" s="3"/>
      <c r="T9" s="7" t="s">
        <v>6</v>
      </c>
      <c r="U9" s="7"/>
      <c r="V9" s="7"/>
      <c r="W9" s="7"/>
      <c r="X9" s="3"/>
      <c r="Y9" s="3"/>
    </row>
    <row r="10" spans="1:25">
      <c r="A10" s="2" t="s">
        <v>9</v>
      </c>
      <c r="B10" s="1">
        <v>427064.853</v>
      </c>
      <c r="C10" s="1">
        <v>446700.77299999999</v>
      </c>
      <c r="D10" s="1">
        <v>403694.049</v>
      </c>
      <c r="E10" s="1">
        <v>547369.15099999995</v>
      </c>
      <c r="F10" s="1">
        <f>AVERAGE(B10:E10)</f>
        <v>456207.20649999997</v>
      </c>
      <c r="G10" s="1">
        <f>STDEV(B10:E10)</f>
        <v>63266.054302576842</v>
      </c>
      <c r="H10" s="1">
        <v>228995.386</v>
      </c>
      <c r="I10" s="1">
        <v>269382.234</v>
      </c>
      <c r="J10" s="1">
        <v>252651.755</v>
      </c>
      <c r="K10" s="1">
        <v>284890.83</v>
      </c>
      <c r="L10" s="1">
        <f>AVERAGE(H10:K10)</f>
        <v>258980.05125000002</v>
      </c>
      <c r="M10" s="1">
        <f>STDEV(H10:K10)</f>
        <v>23935.338901424751</v>
      </c>
      <c r="N10" s="1">
        <v>338843.55699999997</v>
      </c>
      <c r="O10" s="1">
        <v>421725.054</v>
      </c>
      <c r="P10" s="1">
        <v>336681.69099999999</v>
      </c>
      <c r="Q10" s="1">
        <v>359596.78100000002</v>
      </c>
      <c r="R10" s="1">
        <f>AVERAGE(N10:Q10)</f>
        <v>364211.77075000003</v>
      </c>
      <c r="S10" s="1">
        <f>STDEV(N10:Q10)</f>
        <v>39709.475949259213</v>
      </c>
      <c r="T10" s="1">
        <v>169847.764</v>
      </c>
      <c r="U10" s="1">
        <v>156767.997</v>
      </c>
      <c r="V10" s="1">
        <v>206141.07</v>
      </c>
      <c r="W10" s="1">
        <v>172565.234</v>
      </c>
      <c r="X10" s="1">
        <f>AVERAGE(T10:W10)</f>
        <v>176330.51624999999</v>
      </c>
      <c r="Y10" s="1">
        <f>STDEV(T10:W10)</f>
        <v>21036.196594167104</v>
      </c>
    </row>
    <row r="13" spans="1:25">
      <c r="A13" s="3"/>
      <c r="B13" s="7" t="s">
        <v>3</v>
      </c>
      <c r="C13" s="7"/>
      <c r="D13" s="7"/>
      <c r="E13" s="7"/>
      <c r="F13" s="3"/>
      <c r="G13" s="3"/>
      <c r="H13" s="7" t="s">
        <v>4</v>
      </c>
      <c r="I13" s="7"/>
      <c r="J13" s="7"/>
      <c r="K13" s="7"/>
      <c r="L13" s="3"/>
      <c r="M13" s="3"/>
      <c r="N13" s="7" t="s">
        <v>5</v>
      </c>
      <c r="O13" s="7"/>
      <c r="P13" s="7"/>
      <c r="Q13" s="7"/>
      <c r="R13" s="3"/>
      <c r="S13" s="3"/>
      <c r="T13" s="7" t="s">
        <v>6</v>
      </c>
      <c r="U13" s="7"/>
      <c r="V13" s="7"/>
      <c r="W13" s="7"/>
      <c r="X13" s="3"/>
      <c r="Y13" s="3"/>
    </row>
    <row r="14" spans="1:25">
      <c r="A14" s="2" t="s">
        <v>10</v>
      </c>
      <c r="B14" s="1">
        <v>42551673.5</v>
      </c>
      <c r="C14" s="1">
        <v>49186457.200000003</v>
      </c>
      <c r="D14" s="1">
        <v>43008804.899999999</v>
      </c>
      <c r="E14" s="1">
        <v>51645275.899999999</v>
      </c>
      <c r="F14" s="1">
        <f>AVERAGE(B14:E14)</f>
        <v>46598052.875</v>
      </c>
      <c r="G14" s="1">
        <f>STDEV(B14:E14)</f>
        <v>4525121.8873541905</v>
      </c>
      <c r="H14" s="1">
        <v>45354937.600000001</v>
      </c>
      <c r="I14" s="1">
        <v>46752162</v>
      </c>
      <c r="J14" s="1">
        <v>43495114</v>
      </c>
      <c r="K14" s="1">
        <v>45179021.5</v>
      </c>
      <c r="L14" s="1">
        <f>AVERAGE(H14:K14)</f>
        <v>45195308.774999999</v>
      </c>
      <c r="M14" s="1">
        <f>STDEV(H14:K14)</f>
        <v>1334191.499776551</v>
      </c>
      <c r="N14" s="1">
        <v>43969606.100000001</v>
      </c>
      <c r="O14" s="1">
        <v>53799362</v>
      </c>
      <c r="P14" s="1">
        <v>43561334.399999999</v>
      </c>
      <c r="Q14" s="1">
        <v>45282279.100000001</v>
      </c>
      <c r="R14" s="1">
        <f>AVERAGE(N14:Q14)</f>
        <v>46653145.399999999</v>
      </c>
      <c r="S14" s="1">
        <f>STDEV(N14:Q14)</f>
        <v>4820386.0336753372</v>
      </c>
      <c r="T14" s="1">
        <v>48066100</v>
      </c>
      <c r="U14" s="1">
        <v>45880326.399999999</v>
      </c>
      <c r="V14" s="1">
        <v>54511773.299999997</v>
      </c>
      <c r="W14" s="1">
        <v>50319917.5</v>
      </c>
      <c r="X14" s="1">
        <f>AVERAGE(T14:W14)</f>
        <v>49694529.299999997</v>
      </c>
      <c r="Y14" s="1">
        <f>STDEV(T14:W14)</f>
        <v>3687676.5902892533</v>
      </c>
    </row>
  </sheetData>
  <mergeCells count="16">
    <mergeCell ref="B9:E9"/>
    <mergeCell ref="H9:K9"/>
    <mergeCell ref="N9:Q9"/>
    <mergeCell ref="T9:W9"/>
    <mergeCell ref="B13:E13"/>
    <mergeCell ref="H13:K13"/>
    <mergeCell ref="N13:Q13"/>
    <mergeCell ref="T13:W13"/>
    <mergeCell ref="B1:E1"/>
    <mergeCell ref="H1:K1"/>
    <mergeCell ref="N1:Q1"/>
    <mergeCell ref="T1:W1"/>
    <mergeCell ref="B5:E5"/>
    <mergeCell ref="H5:K5"/>
    <mergeCell ref="N5:Q5"/>
    <mergeCell ref="T5:W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workbookViewId="0">
      <selection activeCell="A10" sqref="A10"/>
    </sheetView>
  </sheetViews>
  <sheetFormatPr baseColWidth="10" defaultColWidth="11.1640625" defaultRowHeight="15" x14ac:dyDescent="0"/>
  <sheetData>
    <row r="1" spans="1:13">
      <c r="A1" t="s">
        <v>17</v>
      </c>
      <c r="G1" t="s">
        <v>23</v>
      </c>
    </row>
    <row r="2" spans="1:13">
      <c r="L2" t="s">
        <v>21</v>
      </c>
    </row>
    <row r="3" spans="1:13">
      <c r="A3" s="8" t="s">
        <v>0</v>
      </c>
      <c r="C3" s="5">
        <v>2355297</v>
      </c>
      <c r="D3" s="5">
        <v>2313972</v>
      </c>
      <c r="E3" s="5">
        <v>2634345</v>
      </c>
      <c r="G3" s="8" t="s">
        <v>0</v>
      </c>
      <c r="I3">
        <f>C3/C12</f>
        <v>8.7312126514331467</v>
      </c>
      <c r="J3">
        <f t="shared" ref="J3:K8" si="0">D3/D12</f>
        <v>9.4087233013064218</v>
      </c>
      <c r="K3">
        <f t="shared" si="0"/>
        <v>9.4696231698593394</v>
      </c>
      <c r="L3">
        <f>AVERAGE(I3:K3)</f>
        <v>9.2031863741996371</v>
      </c>
    </row>
    <row r="4" spans="1:13">
      <c r="A4" s="8"/>
      <c r="B4" t="s">
        <v>19</v>
      </c>
      <c r="C4" s="5">
        <v>644524</v>
      </c>
      <c r="D4" s="5">
        <v>590414</v>
      </c>
      <c r="E4" s="5">
        <v>682681</v>
      </c>
      <c r="G4" s="8"/>
      <c r="H4" t="s">
        <v>19</v>
      </c>
      <c r="I4">
        <f t="shared" ref="I4:I8" si="1">C4/C13</f>
        <v>12.22750469541462</v>
      </c>
      <c r="J4">
        <f t="shared" si="0"/>
        <v>12.210241138271911</v>
      </c>
      <c r="K4">
        <f t="shared" si="0"/>
        <v>12.383786529286919</v>
      </c>
    </row>
    <row r="5" spans="1:13">
      <c r="A5" s="8"/>
      <c r="B5" t="s">
        <v>20</v>
      </c>
      <c r="C5" s="5">
        <v>5049968</v>
      </c>
      <c r="D5" s="5">
        <v>4463531</v>
      </c>
      <c r="E5" s="5">
        <v>5555736</v>
      </c>
      <c r="G5" s="8"/>
      <c r="H5" t="s">
        <v>20</v>
      </c>
      <c r="I5">
        <f t="shared" si="1"/>
        <v>12.046248345121239</v>
      </c>
      <c r="J5">
        <f t="shared" si="0"/>
        <v>11.987460722438566</v>
      </c>
      <c r="K5">
        <f t="shared" si="0"/>
        <v>12.805985630614122</v>
      </c>
    </row>
    <row r="6" spans="1:13">
      <c r="A6" s="8" t="s">
        <v>18</v>
      </c>
      <c r="C6" s="5">
        <v>4167550</v>
      </c>
      <c r="D6" s="5">
        <v>3077615</v>
      </c>
      <c r="E6" s="5">
        <v>3823109</v>
      </c>
      <c r="G6" s="8" t="s">
        <v>18</v>
      </c>
      <c r="I6">
        <f t="shared" si="1"/>
        <v>8.8784807807430344</v>
      </c>
      <c r="J6">
        <f t="shared" si="0"/>
        <v>8.9234424789281253</v>
      </c>
      <c r="K6">
        <f t="shared" si="0"/>
        <v>9.2218437855035695</v>
      </c>
      <c r="L6">
        <f>AVERAGE(I6:K6)</f>
        <v>9.0079223483915758</v>
      </c>
    </row>
    <row r="7" spans="1:13">
      <c r="A7" s="8"/>
      <c r="B7" t="s">
        <v>19</v>
      </c>
      <c r="C7" s="5">
        <v>3280749</v>
      </c>
      <c r="D7" s="5">
        <v>2921806</v>
      </c>
      <c r="E7" s="5">
        <v>3161984</v>
      </c>
      <c r="G7" s="8"/>
      <c r="H7" t="s">
        <v>19</v>
      </c>
      <c r="I7">
        <f t="shared" si="1"/>
        <v>11.491964467111762</v>
      </c>
      <c r="J7">
        <f t="shared" si="0"/>
        <v>11.609071729119567</v>
      </c>
      <c r="K7">
        <f t="shared" si="0"/>
        <v>11.990292440237836</v>
      </c>
    </row>
    <row r="8" spans="1:13">
      <c r="A8" s="8"/>
      <c r="B8" t="s">
        <v>20</v>
      </c>
      <c r="C8" s="5">
        <v>6298498</v>
      </c>
      <c r="D8" s="5">
        <v>6045025</v>
      </c>
      <c r="E8" s="5">
        <v>6142502</v>
      </c>
      <c r="G8" s="8"/>
      <c r="H8" t="s">
        <v>20</v>
      </c>
      <c r="I8">
        <f t="shared" si="1"/>
        <v>9.6881636244218399</v>
      </c>
      <c r="J8">
        <f t="shared" si="0"/>
        <v>9.9763259216717248</v>
      </c>
      <c r="K8">
        <f t="shared" si="0"/>
        <v>10.264155924884951</v>
      </c>
    </row>
    <row r="10" spans="1:13">
      <c r="A10" t="s">
        <v>24</v>
      </c>
      <c r="G10" t="s">
        <v>22</v>
      </c>
    </row>
    <row r="11" spans="1:13">
      <c r="L11" s="6" t="s">
        <v>1</v>
      </c>
      <c r="M11" s="6" t="s">
        <v>2</v>
      </c>
    </row>
    <row r="12" spans="1:13">
      <c r="A12" s="8" t="s">
        <v>0</v>
      </c>
      <c r="C12" s="5">
        <v>269756</v>
      </c>
      <c r="D12" s="5">
        <v>245939</v>
      </c>
      <c r="E12" s="5">
        <v>278189</v>
      </c>
      <c r="G12" s="8" t="s">
        <v>0</v>
      </c>
      <c r="H12" t="s">
        <v>19</v>
      </c>
      <c r="I12">
        <f>I4-$L$3</f>
        <v>3.0243183212149827</v>
      </c>
      <c r="J12">
        <f t="shared" ref="J12:K13" si="2">J4-$L$3</f>
        <v>3.007054764072274</v>
      </c>
      <c r="K12">
        <f t="shared" si="2"/>
        <v>3.1806001550872818</v>
      </c>
      <c r="L12">
        <f>AVERAGE(I12:K12)</f>
        <v>3.0706577467915128</v>
      </c>
      <c r="M12">
        <f>STDEV(I12:K12)</f>
        <v>9.5603386225123141E-2</v>
      </c>
    </row>
    <row r="13" spans="1:13">
      <c r="A13" s="8"/>
      <c r="B13" t="s">
        <v>19</v>
      </c>
      <c r="C13" s="5">
        <v>52711</v>
      </c>
      <c r="D13" s="5">
        <v>48354</v>
      </c>
      <c r="E13" s="5">
        <v>55127</v>
      </c>
      <c r="G13" s="8"/>
      <c r="H13" t="s">
        <v>20</v>
      </c>
      <c r="I13">
        <f>I5-$L$3</f>
        <v>2.8430619709216014</v>
      </c>
      <c r="J13">
        <f t="shared" si="2"/>
        <v>2.7842743482389292</v>
      </c>
      <c r="K13">
        <f t="shared" si="2"/>
        <v>3.6027992564144853</v>
      </c>
      <c r="L13">
        <f t="shared" ref="L13:L15" si="3">AVERAGE(I13:K13)</f>
        <v>3.0767118585250053</v>
      </c>
      <c r="M13">
        <f t="shared" ref="M13:M15" si="4">STDEV(I13:K13)</f>
        <v>0.45655225200272603</v>
      </c>
    </row>
    <row r="14" spans="1:13">
      <c r="A14" s="8"/>
      <c r="B14" t="s">
        <v>20</v>
      </c>
      <c r="C14" s="5">
        <v>419215</v>
      </c>
      <c r="D14" s="5">
        <v>372350</v>
      </c>
      <c r="E14" s="5">
        <v>433839</v>
      </c>
      <c r="G14" s="8" t="s">
        <v>18</v>
      </c>
      <c r="H14" t="s">
        <v>19</v>
      </c>
      <c r="I14">
        <f>I7-$L$6</f>
        <v>2.4840421187201862</v>
      </c>
      <c r="J14">
        <f t="shared" ref="J14:K15" si="5">J7-$L$6</f>
        <v>2.6011493807279908</v>
      </c>
      <c r="K14">
        <f t="shared" si="5"/>
        <v>2.9823700918462599</v>
      </c>
      <c r="L14">
        <f t="shared" si="3"/>
        <v>2.6891871970981458</v>
      </c>
      <c r="M14">
        <f t="shared" si="4"/>
        <v>0.26056800462336893</v>
      </c>
    </row>
    <row r="15" spans="1:13">
      <c r="A15" s="8" t="s">
        <v>18</v>
      </c>
      <c r="C15" s="5">
        <v>469399</v>
      </c>
      <c r="D15" s="5">
        <v>344891</v>
      </c>
      <c r="E15" s="5">
        <v>414571</v>
      </c>
      <c r="G15" s="8"/>
      <c r="H15" t="s">
        <v>20</v>
      </c>
      <c r="I15">
        <f>I8-$L$6</f>
        <v>0.68024127603026407</v>
      </c>
      <c r="J15">
        <f t="shared" si="5"/>
        <v>0.96840357328014903</v>
      </c>
      <c r="K15">
        <f t="shared" si="5"/>
        <v>1.2562335764933756</v>
      </c>
      <c r="L15">
        <f t="shared" si="3"/>
        <v>0.96829280860126288</v>
      </c>
      <c r="M15">
        <f t="shared" si="4"/>
        <v>0.28799616620678725</v>
      </c>
    </row>
    <row r="16" spans="1:13">
      <c r="A16" s="8"/>
      <c r="B16" t="s">
        <v>19</v>
      </c>
      <c r="C16" s="5">
        <v>285482</v>
      </c>
      <c r="D16" s="5">
        <v>251683</v>
      </c>
      <c r="E16" s="5">
        <v>263712</v>
      </c>
    </row>
    <row r="17" spans="1:5">
      <c r="A17" s="8"/>
      <c r="B17" t="s">
        <v>20</v>
      </c>
      <c r="C17" s="5">
        <v>650123</v>
      </c>
      <c r="D17" s="5">
        <v>605937</v>
      </c>
      <c r="E17" s="5">
        <v>598442</v>
      </c>
    </row>
  </sheetData>
  <mergeCells count="8">
    <mergeCell ref="A3:A5"/>
    <mergeCell ref="A6:A8"/>
    <mergeCell ref="A12:A14"/>
    <mergeCell ref="A15:A17"/>
    <mergeCell ref="G3:G5"/>
    <mergeCell ref="G6:G8"/>
    <mergeCell ref="G12:G13"/>
    <mergeCell ref="G14:G15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2"/>
  <sheetViews>
    <sheetView workbookViewId="0">
      <selection activeCell="L1" sqref="L1:M1"/>
    </sheetView>
  </sheetViews>
  <sheetFormatPr baseColWidth="10" defaultColWidth="11.1640625" defaultRowHeight="15" x14ac:dyDescent="0"/>
  <sheetData>
    <row r="1" spans="1:25">
      <c r="A1" s="3"/>
      <c r="B1" s="7" t="s">
        <v>3</v>
      </c>
      <c r="C1" s="7"/>
      <c r="D1" s="7"/>
      <c r="E1" s="7"/>
      <c r="F1" s="4" t="s">
        <v>1</v>
      </c>
      <c r="G1" s="4" t="s">
        <v>2</v>
      </c>
      <c r="H1" s="7" t="s">
        <v>4</v>
      </c>
      <c r="I1" s="7"/>
      <c r="J1" s="7"/>
      <c r="K1" s="7"/>
      <c r="L1" s="4" t="s">
        <v>1</v>
      </c>
      <c r="M1" s="4" t="s">
        <v>2</v>
      </c>
      <c r="N1" s="7" t="s">
        <v>5</v>
      </c>
      <c r="O1" s="7"/>
      <c r="P1" s="7"/>
      <c r="Q1" s="7"/>
      <c r="R1" s="4" t="s">
        <v>1</v>
      </c>
      <c r="S1" s="4" t="s">
        <v>2</v>
      </c>
      <c r="T1" s="7" t="s">
        <v>6</v>
      </c>
      <c r="U1" s="7"/>
      <c r="V1" s="7"/>
      <c r="W1" s="7"/>
      <c r="X1" s="4" t="s">
        <v>1</v>
      </c>
      <c r="Y1" s="4" t="s">
        <v>2</v>
      </c>
    </row>
    <row r="2" spans="1:25">
      <c r="A2" s="2" t="s">
        <v>11</v>
      </c>
      <c r="B2" s="1">
        <v>3431090.73</v>
      </c>
      <c r="C2" s="1">
        <v>3961509.47</v>
      </c>
      <c r="D2" s="1">
        <v>6824468.8399999999</v>
      </c>
      <c r="E2" s="1">
        <v>5584058.1200000001</v>
      </c>
      <c r="F2" s="1">
        <f>AVERAGE(B2:E2)</f>
        <v>4950281.79</v>
      </c>
      <c r="G2" s="1">
        <f>STDEV(B2:E2)</f>
        <v>1549178.4610386326</v>
      </c>
      <c r="H2" s="1">
        <v>1337043.17</v>
      </c>
      <c r="I2" s="1">
        <v>1057940.71</v>
      </c>
      <c r="J2" s="1">
        <v>1624329.79</v>
      </c>
      <c r="K2" s="1">
        <v>1197194.48</v>
      </c>
      <c r="L2" s="1">
        <f>AVERAGE(H2:K2)</f>
        <v>1304127.0375000001</v>
      </c>
      <c r="M2" s="1">
        <f>STDEV(H2:K2)</f>
        <v>241974.89827718408</v>
      </c>
      <c r="N2" s="1">
        <v>4264438.99</v>
      </c>
      <c r="O2" s="1">
        <v>7548495.3300000001</v>
      </c>
      <c r="P2" s="1">
        <v>3706889.07</v>
      </c>
      <c r="Q2" s="1">
        <v>3202615.57</v>
      </c>
      <c r="R2" s="1">
        <f>AVERAGE(N2:Q2)</f>
        <v>4680609.74</v>
      </c>
      <c r="S2" s="1">
        <f>STDEV(N2:Q2)</f>
        <v>1960490.1224119475</v>
      </c>
      <c r="T2" s="1">
        <v>1891467.08</v>
      </c>
      <c r="U2" s="1">
        <v>1173608.0900000001</v>
      </c>
      <c r="V2" s="1">
        <v>3038857.02</v>
      </c>
      <c r="W2" s="1">
        <v>2976061.05</v>
      </c>
      <c r="X2" s="1">
        <f>AVERAGE(T2:W2)</f>
        <v>2269998.3099999996</v>
      </c>
      <c r="Y2" s="1">
        <f>STDEV(T2:W2)</f>
        <v>900930.20731466589</v>
      </c>
    </row>
    <row r="5" spans="1:25">
      <c r="A5" s="3"/>
      <c r="B5" s="7" t="s">
        <v>3</v>
      </c>
      <c r="C5" s="7"/>
      <c r="D5" s="7"/>
      <c r="E5" s="7"/>
      <c r="F5" s="3"/>
      <c r="G5" s="3"/>
      <c r="H5" s="7" t="s">
        <v>4</v>
      </c>
      <c r="I5" s="7"/>
      <c r="J5" s="7"/>
      <c r="K5" s="7"/>
      <c r="L5" s="3"/>
      <c r="M5" s="3"/>
      <c r="N5" s="7" t="s">
        <v>5</v>
      </c>
      <c r="O5" s="7"/>
      <c r="P5" s="7"/>
      <c r="Q5" s="7"/>
      <c r="R5" s="3"/>
      <c r="S5" s="3"/>
      <c r="T5" s="7" t="s">
        <v>6</v>
      </c>
      <c r="U5" s="7"/>
      <c r="V5" s="7"/>
      <c r="W5" s="7"/>
      <c r="X5" s="3"/>
      <c r="Y5" s="3"/>
    </row>
    <row r="6" spans="1:25">
      <c r="A6" s="2" t="s">
        <v>12</v>
      </c>
      <c r="B6" s="1">
        <v>1534476.21</v>
      </c>
      <c r="C6" s="1">
        <v>1322350.6499999999</v>
      </c>
      <c r="D6" s="1">
        <v>1198288.51</v>
      </c>
      <c r="E6" s="1">
        <v>1172126.92</v>
      </c>
      <c r="F6" s="1">
        <f>AVERAGE(B6:E6)</f>
        <v>1306810.5725</v>
      </c>
      <c r="G6" s="1">
        <f>STDEV(B6:E6)</f>
        <v>165317.73529276025</v>
      </c>
      <c r="H6" s="1">
        <v>445154.85100000002</v>
      </c>
      <c r="I6" s="1">
        <v>571105.28899999999</v>
      </c>
      <c r="J6" s="1">
        <v>444302.05900000001</v>
      </c>
      <c r="K6" s="1">
        <v>605160.19200000004</v>
      </c>
      <c r="L6" s="1">
        <f>AVERAGE(H6:K6)</f>
        <v>516430.59775000002</v>
      </c>
      <c r="M6" s="1">
        <f>STDEV(H6:K6)</f>
        <v>83954.394238842229</v>
      </c>
      <c r="N6" s="1">
        <v>2255519.92</v>
      </c>
      <c r="O6" s="1">
        <v>1397354.14</v>
      </c>
      <c r="P6" s="1">
        <v>2545243.29</v>
      </c>
      <c r="Q6" s="1">
        <v>2862725.73</v>
      </c>
      <c r="R6" s="1">
        <f>AVERAGE(N6:Q6)</f>
        <v>2265210.77</v>
      </c>
      <c r="S6" s="1">
        <f>STDEV(N6:Q6)</f>
        <v>629473.6908693451</v>
      </c>
      <c r="T6" s="1">
        <v>523682.90100000001</v>
      </c>
      <c r="U6" s="1">
        <v>409919.41100000002</v>
      </c>
      <c r="V6" s="1">
        <v>464105.75199999998</v>
      </c>
      <c r="W6" s="1">
        <v>454837.66899999999</v>
      </c>
      <c r="X6" s="1">
        <f>AVERAGE(T6:W6)</f>
        <v>463136.43325</v>
      </c>
      <c r="Y6" s="1">
        <f>STDEV(T6:W6)</f>
        <v>46789.369451742503</v>
      </c>
    </row>
    <row r="9" spans="1:25">
      <c r="A9" s="3"/>
      <c r="B9" s="7" t="s">
        <v>3</v>
      </c>
      <c r="C9" s="7"/>
      <c r="D9" s="7"/>
      <c r="E9" s="7"/>
      <c r="F9" s="3"/>
      <c r="G9" s="3"/>
      <c r="H9" s="7" t="s">
        <v>4</v>
      </c>
      <c r="I9" s="7"/>
      <c r="J9" s="7"/>
      <c r="K9" s="7"/>
      <c r="L9" s="3"/>
      <c r="M9" s="3"/>
      <c r="N9" s="7" t="s">
        <v>5</v>
      </c>
      <c r="O9" s="7"/>
      <c r="P9" s="7"/>
      <c r="Q9" s="7"/>
      <c r="R9" s="3"/>
      <c r="S9" s="3"/>
      <c r="T9" s="7" t="s">
        <v>6</v>
      </c>
      <c r="U9" s="7"/>
      <c r="V9" s="7"/>
      <c r="W9" s="7"/>
      <c r="X9" s="3"/>
      <c r="Y9" s="3"/>
    </row>
    <row r="10" spans="1:25">
      <c r="A10" s="2" t="s">
        <v>13</v>
      </c>
      <c r="B10" s="1">
        <v>230132.34700000001</v>
      </c>
      <c r="C10" s="1">
        <v>205827.03599999999</v>
      </c>
      <c r="D10" s="1">
        <v>126826.121</v>
      </c>
      <c r="E10" s="1">
        <v>127261.073</v>
      </c>
      <c r="F10" s="1">
        <f>AVERAGE(B10:E10)</f>
        <v>172511.64425000001</v>
      </c>
      <c r="G10" s="1">
        <f>STDEV(B10:E10)</f>
        <v>53431.707022258604</v>
      </c>
      <c r="H10" s="1">
        <v>63043.398399999998</v>
      </c>
      <c r="I10" s="1">
        <v>38561.292999999998</v>
      </c>
      <c r="J10" s="1">
        <v>50039.184000000001</v>
      </c>
      <c r="K10" s="1">
        <v>27668.940500000001</v>
      </c>
      <c r="L10" s="1">
        <f>AVERAGE(H10:K10)</f>
        <v>44828.203974999997</v>
      </c>
      <c r="M10" s="1">
        <f>STDEV(H10:K10)</f>
        <v>15194.978522904044</v>
      </c>
      <c r="N10" s="1">
        <v>410906.22700000001</v>
      </c>
      <c r="O10" s="1">
        <v>196975.98</v>
      </c>
      <c r="P10" s="1">
        <v>290138.26799999998</v>
      </c>
      <c r="Q10" s="1">
        <v>408137.49099999998</v>
      </c>
      <c r="R10" s="1">
        <f>AVERAGE(N10:Q10)</f>
        <v>326539.4915</v>
      </c>
      <c r="S10" s="1">
        <f>STDEV(N10:Q10)</f>
        <v>103098.22527705716</v>
      </c>
      <c r="T10" s="1">
        <v>139091.04199999999</v>
      </c>
      <c r="U10" s="1">
        <v>44660.845999999998</v>
      </c>
      <c r="V10" s="1">
        <v>135675.69200000001</v>
      </c>
      <c r="W10" s="1">
        <v>175637.283</v>
      </c>
      <c r="X10" s="1">
        <f>AVERAGE(T10:W10)</f>
        <v>123766.21574999999</v>
      </c>
      <c r="Y10" s="1">
        <f>STDEV(T10:W10)</f>
        <v>55752.288637867452</v>
      </c>
    </row>
    <row r="13" spans="1:25">
      <c r="A13" s="3"/>
      <c r="B13" s="7" t="s">
        <v>3</v>
      </c>
      <c r="C13" s="7"/>
      <c r="D13" s="7"/>
      <c r="E13" s="7"/>
      <c r="F13" s="3"/>
      <c r="G13" s="3"/>
      <c r="H13" s="7" t="s">
        <v>4</v>
      </c>
      <c r="I13" s="7"/>
      <c r="J13" s="7"/>
      <c r="K13" s="7"/>
      <c r="L13" s="3"/>
      <c r="M13" s="3"/>
      <c r="N13" s="7" t="s">
        <v>5</v>
      </c>
      <c r="O13" s="7"/>
      <c r="P13" s="7"/>
      <c r="Q13" s="7"/>
      <c r="R13" s="3"/>
      <c r="S13" s="3"/>
      <c r="T13" s="7" t="s">
        <v>6</v>
      </c>
      <c r="U13" s="7"/>
      <c r="V13" s="7"/>
      <c r="W13" s="7"/>
      <c r="X13" s="3"/>
      <c r="Y13" s="3"/>
    </row>
    <row r="14" spans="1:25">
      <c r="A14" s="2" t="s">
        <v>14</v>
      </c>
      <c r="B14" s="1">
        <v>744097.69400000002</v>
      </c>
      <c r="C14" s="1">
        <v>718150.16500000004</v>
      </c>
      <c r="D14" s="1">
        <v>709689.96600000001</v>
      </c>
      <c r="E14" s="1">
        <v>952490.495</v>
      </c>
      <c r="F14" s="1">
        <f>AVERAGE(B14:E14)</f>
        <v>781107.08000000007</v>
      </c>
      <c r="G14" s="1">
        <f>STDEV(B14:E14)</f>
        <v>115189.62179462383</v>
      </c>
      <c r="H14" s="1">
        <v>170819.24299999999</v>
      </c>
      <c r="I14" s="1">
        <v>137809.639</v>
      </c>
      <c r="J14" s="1">
        <v>158983.285</v>
      </c>
      <c r="K14" s="1">
        <v>149612.58900000001</v>
      </c>
      <c r="L14" s="1">
        <f>AVERAGE(H14:K14)</f>
        <v>154306.18900000001</v>
      </c>
      <c r="M14" s="1">
        <f>STDEV(H14:K14)</f>
        <v>14008.59524557015</v>
      </c>
      <c r="N14" s="1">
        <v>640447.61699999997</v>
      </c>
      <c r="O14" s="1">
        <v>817551.85800000001</v>
      </c>
      <c r="P14" s="1">
        <v>691389.23600000003</v>
      </c>
      <c r="Q14" s="1">
        <v>617673.61800000002</v>
      </c>
      <c r="R14" s="1">
        <f>AVERAGE(N14:Q14)</f>
        <v>691765.58224999998</v>
      </c>
      <c r="S14" s="1">
        <f>STDEV(N14:Q14)</f>
        <v>89341.072166125741</v>
      </c>
      <c r="T14" s="1">
        <v>43844.054799999998</v>
      </c>
      <c r="U14" s="1">
        <v>35937.964399999997</v>
      </c>
      <c r="V14" s="1">
        <v>67027.995200000005</v>
      </c>
      <c r="W14" s="1">
        <v>61369.515599999999</v>
      </c>
      <c r="X14" s="1">
        <f>AVERAGE(T14:W14)</f>
        <v>52044.882499999992</v>
      </c>
      <c r="Y14" s="1">
        <f>STDEV(T14:W14)</f>
        <v>14584.567577588246</v>
      </c>
    </row>
    <row r="15" spans="1:25">
      <c r="F15" s="4"/>
      <c r="G15" s="4"/>
      <c r="L15" s="4"/>
      <c r="M15" s="4"/>
      <c r="R15" s="4"/>
      <c r="S15" s="4"/>
      <c r="X15" s="4"/>
      <c r="Y15" s="4"/>
    </row>
    <row r="16" spans="1:25">
      <c r="F16" s="1"/>
      <c r="G16" s="1"/>
      <c r="L16" s="1"/>
      <c r="M16" s="1"/>
      <c r="R16" s="1"/>
      <c r="S16" s="1"/>
      <c r="X16" s="1"/>
      <c r="Y16" s="1"/>
    </row>
    <row r="17" spans="1:25">
      <c r="A17" s="3"/>
      <c r="B17" s="7" t="s">
        <v>3</v>
      </c>
      <c r="C17" s="7"/>
      <c r="D17" s="7"/>
      <c r="E17" s="7"/>
      <c r="H17" s="7" t="s">
        <v>4</v>
      </c>
      <c r="I17" s="7"/>
      <c r="J17" s="7"/>
      <c r="K17" s="7"/>
      <c r="N17" s="7" t="s">
        <v>5</v>
      </c>
      <c r="O17" s="7"/>
      <c r="P17" s="7"/>
      <c r="Q17" s="7"/>
      <c r="T17" s="7" t="s">
        <v>6</v>
      </c>
      <c r="U17" s="7"/>
      <c r="V17" s="7"/>
      <c r="W17" s="7"/>
    </row>
    <row r="18" spans="1:25">
      <c r="A18" s="2" t="s">
        <v>15</v>
      </c>
      <c r="B18" s="1">
        <v>292123.603</v>
      </c>
      <c r="C18" s="1">
        <v>292809.81199999998</v>
      </c>
      <c r="D18" s="1">
        <v>273664.22700000001</v>
      </c>
      <c r="E18" s="1">
        <v>374810.93599999999</v>
      </c>
      <c r="F18" s="1">
        <f>AVERAGE(B18:E18)</f>
        <v>308352.14449999999</v>
      </c>
      <c r="G18" s="1">
        <f>STDEV(B18:E18)</f>
        <v>45184.62956539193</v>
      </c>
      <c r="H18" s="1">
        <v>167022.51699999999</v>
      </c>
      <c r="I18" s="1">
        <v>198268.89600000001</v>
      </c>
      <c r="J18" s="1">
        <v>182931.06099999999</v>
      </c>
      <c r="K18" s="1">
        <v>207435.84400000001</v>
      </c>
      <c r="L18" s="1">
        <f>AVERAGE(H18:K18)</f>
        <v>188914.57949999999</v>
      </c>
      <c r="M18" s="1">
        <f>STDEV(H18:K18)</f>
        <v>17753.923228448053</v>
      </c>
      <c r="N18" s="1">
        <v>227074.20699999999</v>
      </c>
      <c r="O18" s="1">
        <v>284079.76799999998</v>
      </c>
      <c r="P18" s="1">
        <v>228117.24</v>
      </c>
      <c r="Q18" s="1">
        <v>241463.731</v>
      </c>
      <c r="R18" s="1">
        <f>AVERAGE(N18:Q18)</f>
        <v>245183.7365</v>
      </c>
      <c r="S18" s="1">
        <f>STDEV(N18:Q18)</f>
        <v>26745.467334764748</v>
      </c>
      <c r="T18" s="1">
        <v>123610.781</v>
      </c>
      <c r="U18" s="1">
        <v>123554.708</v>
      </c>
      <c r="V18" s="1">
        <v>154657.03</v>
      </c>
      <c r="W18" s="1">
        <v>133011.60500000001</v>
      </c>
      <c r="X18" s="1">
        <f>AVERAGE(T18:W18)</f>
        <v>133708.53099999999</v>
      </c>
      <c r="Y18" s="1">
        <f>STDEV(T18:W18)</f>
        <v>14655.942967277882</v>
      </c>
    </row>
    <row r="19" spans="1:25">
      <c r="F19" s="3"/>
      <c r="G19" s="3"/>
      <c r="L19" s="3"/>
      <c r="M19" s="3"/>
      <c r="R19" s="3"/>
      <c r="S19" s="3"/>
      <c r="X19" s="3"/>
      <c r="Y19" s="3"/>
    </row>
    <row r="20" spans="1:25">
      <c r="F20" s="1"/>
      <c r="G20" s="1"/>
      <c r="L20" s="1"/>
      <c r="M20" s="1"/>
      <c r="R20" s="1"/>
      <c r="S20" s="1"/>
      <c r="X20" s="1"/>
      <c r="Y20" s="1"/>
    </row>
    <row r="21" spans="1:25">
      <c r="A21" s="3"/>
      <c r="B21" s="7" t="s">
        <v>3</v>
      </c>
      <c r="C21" s="7"/>
      <c r="D21" s="7"/>
      <c r="E21" s="7"/>
      <c r="H21" s="7" t="s">
        <v>4</v>
      </c>
      <c r="I21" s="7"/>
      <c r="J21" s="7"/>
      <c r="K21" s="7"/>
      <c r="N21" s="7" t="s">
        <v>5</v>
      </c>
      <c r="O21" s="7"/>
      <c r="P21" s="7"/>
      <c r="Q21" s="7"/>
      <c r="T21" s="7" t="s">
        <v>6</v>
      </c>
      <c r="U21" s="7"/>
      <c r="V21" s="7"/>
      <c r="W21" s="7"/>
    </row>
    <row r="22" spans="1:25">
      <c r="A22" s="2" t="s">
        <v>16</v>
      </c>
      <c r="B22" s="1">
        <v>128851247</v>
      </c>
      <c r="C22" s="1">
        <v>110703631</v>
      </c>
      <c r="D22" s="1">
        <v>136463571</v>
      </c>
      <c r="E22" s="1">
        <v>175125004</v>
      </c>
      <c r="F22" s="1">
        <f>AVERAGE(B22:E22)</f>
        <v>137785863.25</v>
      </c>
      <c r="G22" s="1">
        <f>STDEV(B22:E22)</f>
        <v>27136903.286364075</v>
      </c>
      <c r="H22" s="1">
        <v>50062635.799999997</v>
      </c>
      <c r="I22" s="1">
        <v>59555225.399999999</v>
      </c>
      <c r="J22" s="1">
        <v>66528051.100000001</v>
      </c>
      <c r="K22" s="1">
        <v>68643485.599999994</v>
      </c>
      <c r="L22" s="1">
        <f>AVERAGE(H22:K22)</f>
        <v>61197349.474999994</v>
      </c>
      <c r="M22" s="1">
        <f>STDEV(H22:K22)</f>
        <v>8377345.3056191178</v>
      </c>
      <c r="N22" s="1">
        <v>78969087.5</v>
      </c>
      <c r="O22" s="1">
        <v>151201564</v>
      </c>
      <c r="P22" s="1">
        <v>83830255.5</v>
      </c>
      <c r="Q22" s="1">
        <v>88323174.200000003</v>
      </c>
      <c r="R22" s="1">
        <f>AVERAGE(N22:Q22)</f>
        <v>100581020.3</v>
      </c>
      <c r="S22" s="1">
        <f>STDEV(N22:Q22)</f>
        <v>33962518.537507042</v>
      </c>
      <c r="T22" s="1">
        <v>62970549.299999997</v>
      </c>
      <c r="U22" s="1">
        <v>73298640.200000003</v>
      </c>
      <c r="V22" s="1">
        <v>116404785</v>
      </c>
      <c r="W22" s="1">
        <v>111982484</v>
      </c>
      <c r="X22" s="1">
        <f>AVERAGE(T22:W22)</f>
        <v>91164114.625</v>
      </c>
      <c r="Y22" s="1">
        <f>STDEV(T22:W22)</f>
        <v>26984861.47564166</v>
      </c>
    </row>
  </sheetData>
  <mergeCells count="24">
    <mergeCell ref="B17:E17"/>
    <mergeCell ref="H17:K17"/>
    <mergeCell ref="N17:Q17"/>
    <mergeCell ref="T17:W17"/>
    <mergeCell ref="B21:E21"/>
    <mergeCell ref="H21:K21"/>
    <mergeCell ref="N21:Q21"/>
    <mergeCell ref="T21:W21"/>
    <mergeCell ref="B9:E9"/>
    <mergeCell ref="H9:K9"/>
    <mergeCell ref="N9:Q9"/>
    <mergeCell ref="T9:W9"/>
    <mergeCell ref="B13:E13"/>
    <mergeCell ref="H13:K13"/>
    <mergeCell ref="N13:Q13"/>
    <mergeCell ref="T13:W13"/>
    <mergeCell ref="B1:E1"/>
    <mergeCell ref="H1:K1"/>
    <mergeCell ref="N1:Q1"/>
    <mergeCell ref="T1:W1"/>
    <mergeCell ref="B5:E5"/>
    <mergeCell ref="H5:K5"/>
    <mergeCell ref="N5:Q5"/>
    <mergeCell ref="T5:W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6C</vt:lpstr>
      <vt:lpstr>Fig. 6D</vt:lpstr>
      <vt:lpstr>Fig. S9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Happ</dc:creator>
  <cp:lastModifiedBy>Ben Myers</cp:lastModifiedBy>
  <dcterms:created xsi:type="dcterms:W3CDTF">2021-03-09T23:14:45Z</dcterms:created>
  <dcterms:modified xsi:type="dcterms:W3CDTF">2021-03-12T01:54:45Z</dcterms:modified>
</cp:coreProperties>
</file>